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2732231\Dropbox\Carlo, Sara and Claudio\articles\Microbiome\final submission editorial check\tables\"/>
    </mc:Choice>
  </mc:AlternateContent>
  <bookViews>
    <workbookView xWindow="0" yWindow="0" windowWidth="21600" windowHeight="8025"/>
  </bookViews>
  <sheets>
    <sheet name="median proj  paroni sterbini" sheetId="4" r:id="rId1"/>
    <sheet name="median proj amir3" sheetId="8" r:id="rId2"/>
    <sheet name="median proj amir4" sheetId="7" r:id="rId3"/>
    <sheet name="summary tables" sheetId="5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13" i="5" l="1"/>
  <c r="P14" i="5"/>
  <c r="P16" i="5"/>
  <c r="P15" i="5"/>
  <c r="P18" i="5"/>
  <c r="P17" i="5"/>
  <c r="P12" i="5"/>
  <c r="F13" i="5"/>
  <c r="F14" i="5"/>
  <c r="F15" i="5"/>
  <c r="F16" i="5"/>
  <c r="F18" i="5"/>
  <c r="F17" i="5"/>
  <c r="F12" i="5"/>
  <c r="S4" i="5"/>
  <c r="S9" i="5"/>
  <c r="S6" i="5"/>
  <c r="S5" i="5"/>
  <c r="S8" i="5"/>
  <c r="S7" i="5"/>
  <c r="S3" i="5"/>
  <c r="I4" i="5"/>
  <c r="I8" i="5"/>
  <c r="I6" i="5"/>
  <c r="I5" i="5"/>
  <c r="I7" i="5"/>
  <c r="I9" i="5"/>
  <c r="I3" i="5"/>
</calcChain>
</file>

<file path=xl/sharedStrings.xml><?xml version="1.0" encoding="utf-8"?>
<sst xmlns="http://schemas.openxmlformats.org/spreadsheetml/2006/main" count="218" uniqueCount="34">
  <si>
    <t>Method</t>
  </si>
  <si>
    <t>PCA</t>
  </si>
  <si>
    <t>non-centred</t>
  </si>
  <si>
    <t>LOG</t>
  </si>
  <si>
    <t>centred</t>
  </si>
  <si>
    <t>MDSbc</t>
  </si>
  <si>
    <t>-</t>
  </si>
  <si>
    <t>nMDS</t>
  </si>
  <si>
    <t>MDSwUF</t>
  </si>
  <si>
    <t>HD</t>
  </si>
  <si>
    <t>Amir3</t>
  </si>
  <si>
    <t>Amir4</t>
  </si>
  <si>
    <t>mean</t>
  </si>
  <si>
    <t>MCE</t>
  </si>
  <si>
    <t>NMDS</t>
  </si>
  <si>
    <t>Paroni Sterbini</t>
  </si>
  <si>
    <t xml:space="preserve"> Methods</t>
  </si>
  <si>
    <t>DRS</t>
  </si>
  <si>
    <t>DCS</t>
  </si>
  <si>
    <t>ncMCE_corr</t>
  </si>
  <si>
    <t>trustworthiness</t>
  </si>
  <si>
    <t>cMCE_corr</t>
  </si>
  <si>
    <t>ncMCEpk_corr</t>
  </si>
  <si>
    <t>cMCEpk_corr</t>
  </si>
  <si>
    <t>ncPCA</t>
  </si>
  <si>
    <t>cPCA</t>
  </si>
  <si>
    <t>MDStyc</t>
  </si>
  <si>
    <t>ncMCE_spear</t>
  </si>
  <si>
    <t>cMCE_spear</t>
  </si>
  <si>
    <t>ncMCEpk_spear</t>
  </si>
  <si>
    <t>cMCEpk_spear</t>
  </si>
  <si>
    <t>Trust</t>
  </si>
  <si>
    <t>PSI-ROC</t>
  </si>
  <si>
    <t>PSI-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/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15"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FF0000"/>
      </font>
    </dxf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FF0000"/>
      </font>
    </dxf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workbookViewId="0">
      <selection activeCell="F14" sqref="F14"/>
    </sheetView>
  </sheetViews>
  <sheetFormatPr defaultRowHeight="14.25" x14ac:dyDescent="0.45"/>
  <cols>
    <col min="1" max="1" width="12.265625" bestFit="1" customWidth="1"/>
    <col min="2" max="2" width="11.1328125" style="2" bestFit="1" customWidth="1"/>
    <col min="3" max="3" width="8.73046875" style="2"/>
    <col min="4" max="4" width="8.73046875" style="3"/>
    <col min="5" max="6" width="8.73046875" style="2"/>
  </cols>
  <sheetData>
    <row r="1" spans="1:10" x14ac:dyDescent="0.45">
      <c r="B1"/>
      <c r="C1" s="12" t="s">
        <v>32</v>
      </c>
      <c r="D1" s="12"/>
      <c r="E1" s="12"/>
      <c r="F1"/>
      <c r="H1" s="12" t="s">
        <v>33</v>
      </c>
      <c r="I1" s="12"/>
      <c r="J1" s="12"/>
    </row>
    <row r="2" spans="1:10" x14ac:dyDescent="0.45">
      <c r="A2" t="s">
        <v>16</v>
      </c>
      <c r="B2"/>
      <c r="C2" t="s">
        <v>17</v>
      </c>
      <c r="D2" t="s">
        <v>18</v>
      </c>
      <c r="E2" t="s">
        <v>3</v>
      </c>
      <c r="F2"/>
      <c r="H2" t="s">
        <v>17</v>
      </c>
      <c r="I2" t="s">
        <v>18</v>
      </c>
      <c r="J2" t="s">
        <v>3</v>
      </c>
    </row>
    <row r="3" spans="1:10" x14ac:dyDescent="0.45">
      <c r="A3" t="s">
        <v>19</v>
      </c>
      <c r="B3" s="4" t="s">
        <v>2</v>
      </c>
      <c r="C3">
        <v>0.64686036041483086</v>
      </c>
      <c r="D3">
        <v>0.69110284017294554</v>
      </c>
      <c r="E3">
        <v>0.62086524072741034</v>
      </c>
      <c r="F3"/>
      <c r="H3">
        <v>0.73476796263285005</v>
      </c>
      <c r="I3">
        <v>0.76705703759681632</v>
      </c>
      <c r="J3">
        <v>0.74252297978346748</v>
      </c>
    </row>
    <row r="4" spans="1:10" x14ac:dyDescent="0.45">
      <c r="A4" t="s">
        <v>20</v>
      </c>
      <c r="B4"/>
      <c r="C4">
        <v>0.26540126540126535</v>
      </c>
      <c r="D4">
        <v>0.1511821511821512</v>
      </c>
      <c r="E4">
        <v>0.33100233100233101</v>
      </c>
      <c r="F4"/>
      <c r="H4">
        <v>0.19513819513819511</v>
      </c>
      <c r="I4">
        <v>8.8245088245088255E-2</v>
      </c>
      <c r="J4">
        <v>0.11721611721611723</v>
      </c>
    </row>
    <row r="5" spans="1:10" x14ac:dyDescent="0.45">
      <c r="A5" t="s">
        <v>21</v>
      </c>
      <c r="B5" s="4" t="s">
        <v>4</v>
      </c>
      <c r="C5">
        <v>0.66971542331410183</v>
      </c>
      <c r="D5">
        <v>0.56060688572002604</v>
      </c>
      <c r="E5">
        <v>0.65813736029412662</v>
      </c>
      <c r="F5"/>
      <c r="H5">
        <v>0.77360995808221522</v>
      </c>
      <c r="I5">
        <v>0.51002704521325104</v>
      </c>
      <c r="J5">
        <v>0.73653789759592292</v>
      </c>
    </row>
    <row r="6" spans="1:10" x14ac:dyDescent="0.45">
      <c r="A6" t="s">
        <v>20</v>
      </c>
      <c r="B6"/>
      <c r="C6">
        <v>0.20246420246420249</v>
      </c>
      <c r="D6">
        <v>0.54878454878454874</v>
      </c>
      <c r="E6">
        <v>0.21345321345321344</v>
      </c>
      <c r="F6"/>
      <c r="H6">
        <v>0.14185814185814186</v>
      </c>
      <c r="I6">
        <v>0.55644355644355648</v>
      </c>
      <c r="J6">
        <v>0.18814518814518813</v>
      </c>
    </row>
    <row r="7" spans="1:10" x14ac:dyDescent="0.45">
      <c r="A7" t="s">
        <v>22</v>
      </c>
      <c r="B7" s="4" t="s">
        <v>2</v>
      </c>
      <c r="C7">
        <v>0.7811522152462308</v>
      </c>
      <c r="D7">
        <v>0.68688598219951225</v>
      </c>
      <c r="E7">
        <v>0.67519298172438469</v>
      </c>
      <c r="F7"/>
      <c r="H7">
        <v>0.84315963473988065</v>
      </c>
      <c r="I7">
        <v>0.76443781803747568</v>
      </c>
      <c r="J7">
        <v>0.81070089190270489</v>
      </c>
    </row>
    <row r="8" spans="1:10" x14ac:dyDescent="0.45">
      <c r="A8" t="s">
        <v>20</v>
      </c>
      <c r="B8"/>
      <c r="C8">
        <v>4.2624042624042624E-2</v>
      </c>
      <c r="D8">
        <v>0.15084915084915085</v>
      </c>
      <c r="E8">
        <v>0.20379620379620378</v>
      </c>
      <c r="F8"/>
      <c r="H8">
        <v>1.5984015984015984E-2</v>
      </c>
      <c r="I8">
        <v>0.11788211788211789</v>
      </c>
      <c r="J8">
        <v>8.6913086913086912E-2</v>
      </c>
    </row>
    <row r="9" spans="1:10" x14ac:dyDescent="0.45">
      <c r="A9" t="s">
        <v>23</v>
      </c>
      <c r="B9" s="4" t="s">
        <v>4</v>
      </c>
      <c r="C9">
        <v>0.70177105589706579</v>
      </c>
      <c r="D9">
        <v>0.7229131582202607</v>
      </c>
      <c r="E9">
        <v>0.79415051853591756</v>
      </c>
      <c r="F9"/>
      <c r="H9">
        <v>0.72676402153571051</v>
      </c>
      <c r="I9">
        <v>0.81319662482225363</v>
      </c>
      <c r="J9">
        <v>0.82540979324067687</v>
      </c>
    </row>
    <row r="10" spans="1:10" x14ac:dyDescent="0.45">
      <c r="A10" t="s">
        <v>20</v>
      </c>
      <c r="B10"/>
      <c r="C10">
        <v>0.19314019314019312</v>
      </c>
      <c r="D10">
        <v>8.7912087912087919E-2</v>
      </c>
      <c r="E10">
        <v>3.0303030303030304E-2</v>
      </c>
      <c r="F10"/>
      <c r="H10">
        <v>0.17349317349317347</v>
      </c>
      <c r="I10">
        <v>3.2301032301032297E-2</v>
      </c>
      <c r="J10">
        <v>4.3623043623043624E-2</v>
      </c>
    </row>
    <row r="11" spans="1:10" x14ac:dyDescent="0.45">
      <c r="A11" t="s">
        <v>24</v>
      </c>
      <c r="B11" s="4" t="s">
        <v>2</v>
      </c>
      <c r="C11">
        <v>0.88143465270701893</v>
      </c>
      <c r="D11">
        <v>0.79030342163834044</v>
      </c>
      <c r="E11">
        <v>0.88499735629242449</v>
      </c>
      <c r="F11"/>
      <c r="H11">
        <v>0.93321742440096722</v>
      </c>
      <c r="I11">
        <v>0.89498238729281421</v>
      </c>
      <c r="J11">
        <v>0.95029961994378065</v>
      </c>
    </row>
    <row r="12" spans="1:10" x14ac:dyDescent="0.45">
      <c r="A12" t="s">
        <v>20</v>
      </c>
      <c r="B12"/>
      <c r="C12">
        <v>9.99000999000999E-4</v>
      </c>
      <c r="D12">
        <v>4.8951048951048952E-2</v>
      </c>
      <c r="E12">
        <v>3.6630036630036639E-3</v>
      </c>
      <c r="F12"/>
      <c r="H12">
        <v>9.99000999000999E-4</v>
      </c>
      <c r="I12">
        <v>1.6650016650016652E-2</v>
      </c>
      <c r="J12">
        <v>9.99000999000999E-4</v>
      </c>
    </row>
    <row r="13" spans="1:10" x14ac:dyDescent="0.45">
      <c r="A13" t="s">
        <v>25</v>
      </c>
      <c r="B13" s="4" t="s">
        <v>4</v>
      </c>
      <c r="C13">
        <v>0.86354399958189987</v>
      </c>
      <c r="D13">
        <v>0.63837781711258945</v>
      </c>
      <c r="E13">
        <v>0.8489277583395296</v>
      </c>
      <c r="F13"/>
      <c r="H13">
        <v>0.91281517728002537</v>
      </c>
      <c r="I13">
        <v>0.73930030168631444</v>
      </c>
      <c r="J13">
        <v>0.92902717675551638</v>
      </c>
    </row>
    <row r="14" spans="1:10" x14ac:dyDescent="0.45">
      <c r="A14" t="s">
        <v>20</v>
      </c>
      <c r="B14"/>
      <c r="C14">
        <v>9.99000999000999E-4</v>
      </c>
      <c r="D14">
        <v>0.27139527139527136</v>
      </c>
      <c r="E14">
        <v>3.6630036630036639E-3</v>
      </c>
      <c r="F14"/>
      <c r="H14">
        <v>9.99000999000999E-4</v>
      </c>
      <c r="I14">
        <v>0.17515817515817514</v>
      </c>
      <c r="J14">
        <v>9.99000999000999E-4</v>
      </c>
    </row>
    <row r="15" spans="1:10" x14ac:dyDescent="0.45">
      <c r="A15" t="s">
        <v>7</v>
      </c>
      <c r="B15" s="4" t="s">
        <v>6</v>
      </c>
      <c r="C15">
        <v>0.86354399958189987</v>
      </c>
      <c r="D15">
        <v>0.63837781711258945</v>
      </c>
      <c r="E15">
        <v>0.8489277583395296</v>
      </c>
      <c r="F15"/>
      <c r="H15">
        <v>0.91281517728002537</v>
      </c>
      <c r="I15">
        <v>0.73930030168631444</v>
      </c>
      <c r="J15">
        <v>0.92902717675551638</v>
      </c>
    </row>
    <row r="16" spans="1:10" x14ac:dyDescent="0.45">
      <c r="A16" t="s">
        <v>20</v>
      </c>
      <c r="B16"/>
      <c r="C16">
        <v>9.99000999000999E-4</v>
      </c>
      <c r="D16">
        <v>0.27139527139527136</v>
      </c>
      <c r="E16">
        <v>3.6630036630036639E-3</v>
      </c>
      <c r="F16"/>
      <c r="H16">
        <v>9.99000999000999E-4</v>
      </c>
      <c r="I16">
        <v>0.17216117216117219</v>
      </c>
      <c r="J16">
        <v>9.99000999000999E-4</v>
      </c>
    </row>
    <row r="17" spans="1:10" x14ac:dyDescent="0.45">
      <c r="A17" t="s">
        <v>5</v>
      </c>
      <c r="B17" s="4" t="s">
        <v>6</v>
      </c>
      <c r="C17">
        <v>0.83673117113530349</v>
      </c>
      <c r="D17">
        <v>0.77708796969577831</v>
      </c>
      <c r="E17">
        <v>0.83262328658437523</v>
      </c>
      <c r="F17"/>
      <c r="H17">
        <v>0.88062775137529625</v>
      </c>
      <c r="I17">
        <v>0.84312300879940405</v>
      </c>
      <c r="J17">
        <v>0.91546872387899747</v>
      </c>
    </row>
    <row r="18" spans="1:10" x14ac:dyDescent="0.45">
      <c r="A18" t="s">
        <v>20</v>
      </c>
      <c r="B18"/>
      <c r="C18">
        <v>7.3260073260073269E-3</v>
      </c>
      <c r="D18">
        <v>2.4975024975024972E-2</v>
      </c>
      <c r="E18">
        <v>1.431901431901432E-2</v>
      </c>
      <c r="F18"/>
      <c r="H18">
        <v>9.3240093240093257E-3</v>
      </c>
      <c r="I18">
        <v>1.7316017316017316E-2</v>
      </c>
      <c r="J18">
        <v>4.329004329004329E-3</v>
      </c>
    </row>
    <row r="19" spans="1:10" x14ac:dyDescent="0.45">
      <c r="A19" t="s">
        <v>8</v>
      </c>
      <c r="B19" s="4" t="s">
        <v>6</v>
      </c>
      <c r="C19">
        <v>0.84588520101547249</v>
      </c>
      <c r="D19">
        <v>0.73851998988501899</v>
      </c>
      <c r="E19">
        <v>0.80013325923851242</v>
      </c>
      <c r="F19"/>
      <c r="H19">
        <v>0.8826340891753357</v>
      </c>
      <c r="I19">
        <v>0.82055208578334959</v>
      </c>
      <c r="J19">
        <v>0.88007480612929745</v>
      </c>
    </row>
    <row r="20" spans="1:10" x14ac:dyDescent="0.45">
      <c r="A20" t="s">
        <v>20</v>
      </c>
      <c r="B20"/>
      <c r="C20">
        <v>8.9910089910089919E-3</v>
      </c>
      <c r="D20">
        <v>7.3593073593073585E-2</v>
      </c>
      <c r="E20">
        <v>2.2311022311022305E-2</v>
      </c>
      <c r="F20"/>
      <c r="H20">
        <v>3.6630036630036639E-3</v>
      </c>
      <c r="I20">
        <v>3.7629037629037632E-2</v>
      </c>
      <c r="J20">
        <v>6.3270063270063279E-3</v>
      </c>
    </row>
    <row r="21" spans="1:10" x14ac:dyDescent="0.45">
      <c r="A21" t="s">
        <v>26</v>
      </c>
      <c r="B21" s="4" t="s">
        <v>6</v>
      </c>
      <c r="C21">
        <v>0.83995369578870227</v>
      </c>
      <c r="D21">
        <v>0.78793767438715212</v>
      </c>
      <c r="E21">
        <v>0.85627528364590322</v>
      </c>
      <c r="F21"/>
      <c r="H21">
        <v>0.88395473564469651</v>
      </c>
      <c r="I21">
        <v>0.84652286770401541</v>
      </c>
      <c r="J21">
        <v>0.93235146126575541</v>
      </c>
    </row>
    <row r="22" spans="1:10" x14ac:dyDescent="0.45">
      <c r="A22" t="s">
        <v>20</v>
      </c>
      <c r="B22"/>
      <c r="C22">
        <v>1.0323010323010324E-2</v>
      </c>
      <c r="D22">
        <v>3.3633033633033625E-2</v>
      </c>
      <c r="E22">
        <v>3.6630036630036639E-3</v>
      </c>
      <c r="F22"/>
      <c r="H22">
        <v>1.1655011655011656E-2</v>
      </c>
      <c r="I22">
        <v>1.7316017316017316E-2</v>
      </c>
      <c r="J22">
        <v>9.99000999000999E-4</v>
      </c>
    </row>
    <row r="23" spans="1:10" x14ac:dyDescent="0.45">
      <c r="A23" t="s">
        <v>9</v>
      </c>
      <c r="B23" s="4" t="s">
        <v>6</v>
      </c>
      <c r="C23">
        <v>0.86670603840564764</v>
      </c>
      <c r="D23">
        <v>0.88020892753490187</v>
      </c>
      <c r="E23">
        <v>0.92997087914803267</v>
      </c>
      <c r="F23"/>
      <c r="H23">
        <v>0.91396274240162156</v>
      </c>
      <c r="I23">
        <v>0.92727100762572312</v>
      </c>
      <c r="J23">
        <v>0.96918566778517101</v>
      </c>
    </row>
    <row r="24" spans="1:10" x14ac:dyDescent="0.45">
      <c r="A24" t="s">
        <v>20</v>
      </c>
      <c r="B24"/>
      <c r="C24">
        <v>3.6630036630036639E-3</v>
      </c>
      <c r="D24">
        <v>6.6600066600066609E-3</v>
      </c>
      <c r="E24">
        <v>9.99000999000999E-4</v>
      </c>
      <c r="F24"/>
      <c r="H24">
        <v>3.6630036630036639E-3</v>
      </c>
      <c r="I24">
        <v>1.098901098901099E-2</v>
      </c>
      <c r="J24">
        <v>9.99000999000999E-4</v>
      </c>
    </row>
    <row r="25" spans="1:10" x14ac:dyDescent="0.45">
      <c r="A25" t="s">
        <v>27</v>
      </c>
      <c r="B25" s="4" t="s">
        <v>2</v>
      </c>
      <c r="C25">
        <v>0.67750196388106132</v>
      </c>
      <c r="D25">
        <v>0.63796068029743092</v>
      </c>
      <c r="E25">
        <v>0.53622101048595661</v>
      </c>
      <c r="F25"/>
      <c r="H25">
        <v>0.8037561058657805</v>
      </c>
      <c r="I25">
        <v>0.74484781724263127</v>
      </c>
      <c r="J25">
        <v>0.49672605436532502</v>
      </c>
    </row>
    <row r="26" spans="1:10" x14ac:dyDescent="0.45">
      <c r="A26" t="s">
        <v>20</v>
      </c>
      <c r="B26"/>
      <c r="C26">
        <v>0.16183816183816183</v>
      </c>
      <c r="D26">
        <v>0.27072927072927072</v>
      </c>
      <c r="E26">
        <v>0.74325674325674329</v>
      </c>
      <c r="F26"/>
      <c r="H26">
        <v>6.8265068265068271E-2</v>
      </c>
      <c r="I26">
        <v>0.16749916749916749</v>
      </c>
      <c r="J26">
        <v>0.68764568764568768</v>
      </c>
    </row>
    <row r="27" spans="1:10" x14ac:dyDescent="0.45">
      <c r="A27" t="s">
        <v>28</v>
      </c>
      <c r="B27" s="4" t="s">
        <v>4</v>
      </c>
      <c r="C27">
        <v>0.773552703560896</v>
      </c>
      <c r="D27">
        <v>0.57440883625960459</v>
      </c>
      <c r="E27">
        <v>0.66686231895283565</v>
      </c>
      <c r="F27"/>
      <c r="H27">
        <v>0.86750067420533861</v>
      </c>
      <c r="I27">
        <v>0.6322025726330025</v>
      </c>
      <c r="J27">
        <v>0.64599935154596366</v>
      </c>
    </row>
    <row r="28" spans="1:10" x14ac:dyDescent="0.45">
      <c r="A28" t="s">
        <v>20</v>
      </c>
      <c r="B28"/>
      <c r="C28">
        <v>3.696303696303696E-2</v>
      </c>
      <c r="D28">
        <v>0.53979353979353972</v>
      </c>
      <c r="E28">
        <v>0.21911421911421913</v>
      </c>
      <c r="F28"/>
      <c r="H28">
        <v>9.99000999000999E-3</v>
      </c>
      <c r="I28">
        <v>0.40526140526140525</v>
      </c>
      <c r="J28">
        <v>0.26773226773226771</v>
      </c>
    </row>
    <row r="29" spans="1:10" x14ac:dyDescent="0.45">
      <c r="A29" t="s">
        <v>29</v>
      </c>
      <c r="B29" s="4" t="s">
        <v>2</v>
      </c>
      <c r="C29">
        <v>0.66482847133110878</v>
      </c>
      <c r="D29">
        <v>0.63419591358336369</v>
      </c>
      <c r="E29">
        <v>0.66482847133110878</v>
      </c>
      <c r="F29"/>
      <c r="H29">
        <v>0.83512454299662597</v>
      </c>
      <c r="I29">
        <v>0.80881188965728013</v>
      </c>
      <c r="J29">
        <v>0.83512454299662597</v>
      </c>
    </row>
    <row r="30" spans="1:10" x14ac:dyDescent="0.45">
      <c r="A30" t="s">
        <v>20</v>
      </c>
      <c r="B30"/>
      <c r="C30">
        <v>0.1694971694971695</v>
      </c>
      <c r="D30">
        <v>0.29437229437229434</v>
      </c>
      <c r="E30">
        <v>0.17082917082917082</v>
      </c>
      <c r="F30"/>
      <c r="H30">
        <v>3.2301032301032297E-2</v>
      </c>
      <c r="I30">
        <v>9.0243090243090254E-2</v>
      </c>
      <c r="J30">
        <v>3.1302031302031304E-2</v>
      </c>
    </row>
    <row r="31" spans="1:10" x14ac:dyDescent="0.45">
      <c r="A31" t="s">
        <v>30</v>
      </c>
      <c r="B31" s="4" t="s">
        <v>4</v>
      </c>
      <c r="C31">
        <v>0.69355397973756561</v>
      </c>
      <c r="D31">
        <v>0.64800233770955662</v>
      </c>
      <c r="E31">
        <v>0.69355397973756561</v>
      </c>
      <c r="F31"/>
      <c r="H31">
        <v>0.81678313955917492</v>
      </c>
      <c r="I31">
        <v>0.77966597667472248</v>
      </c>
      <c r="J31">
        <v>0.81678313955917492</v>
      </c>
    </row>
    <row r="32" spans="1:10" x14ac:dyDescent="0.45">
      <c r="A32" t="s">
        <v>20</v>
      </c>
      <c r="B32"/>
      <c r="C32">
        <v>0.15184815184815184</v>
      </c>
      <c r="D32">
        <v>0.23443223443223446</v>
      </c>
      <c r="E32">
        <v>0.15184815184815184</v>
      </c>
      <c r="F32"/>
      <c r="H32">
        <v>4.9950049950049945E-2</v>
      </c>
      <c r="I32">
        <v>9.5238095238095247E-2</v>
      </c>
      <c r="J32">
        <v>4.7286047286047288E-2</v>
      </c>
    </row>
  </sheetData>
  <sortState ref="A2:F31">
    <sortCondition descending="1" ref="F2:F31"/>
  </sortState>
  <mergeCells count="2">
    <mergeCell ref="C1:E1"/>
    <mergeCell ref="H1:J1"/>
  </mergeCells>
  <conditionalFormatting sqref="D33:D1048576">
    <cfRule type="cellIs" dxfId="14" priority="4" operator="lessThan">
      <formula>0.05</formula>
    </cfRule>
  </conditionalFormatting>
  <conditionalFormatting sqref="E2:E32">
    <cfRule type="cellIs" dxfId="13" priority="1" operator="lessThan">
      <formula>0.05</formula>
    </cfRule>
    <cfRule type="cellIs" dxfId="12" priority="2" operator="lessThan">
      <formula>0.384163981</formula>
    </cfRule>
    <cfRule type="cellIs" dxfId="11" priority="3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F21" sqref="F21"/>
    </sheetView>
  </sheetViews>
  <sheetFormatPr defaultRowHeight="14.25" x14ac:dyDescent="0.45"/>
  <cols>
    <col min="1" max="1" width="13.1328125" bestFit="1" customWidth="1"/>
    <col min="2" max="2" width="11.1328125" style="2" bestFit="1" customWidth="1"/>
    <col min="3" max="3" width="13" style="2" customWidth="1"/>
    <col min="4" max="4" width="11.86328125" style="2" bestFit="1" customWidth="1"/>
    <col min="5" max="5" width="8.86328125" style="2" bestFit="1" customWidth="1"/>
    <col min="6" max="6" width="8.73046875" style="2"/>
  </cols>
  <sheetData>
    <row r="1" spans="1:10" x14ac:dyDescent="0.45">
      <c r="B1"/>
      <c r="C1" s="12" t="s">
        <v>32</v>
      </c>
      <c r="D1" s="12"/>
      <c r="E1" s="12"/>
      <c r="F1"/>
      <c r="H1" s="12" t="s">
        <v>33</v>
      </c>
      <c r="I1" s="12"/>
      <c r="J1" s="12"/>
    </row>
    <row r="2" spans="1:10" x14ac:dyDescent="0.45">
      <c r="A2" t="s">
        <v>16</v>
      </c>
      <c r="B2"/>
      <c r="C2" t="s">
        <v>17</v>
      </c>
      <c r="D2" t="s">
        <v>18</v>
      </c>
      <c r="E2" t="s">
        <v>3</v>
      </c>
      <c r="F2"/>
      <c r="H2" t="s">
        <v>17</v>
      </c>
      <c r="I2" t="s">
        <v>18</v>
      </c>
      <c r="J2" t="s">
        <v>3</v>
      </c>
    </row>
    <row r="3" spans="1:10" x14ac:dyDescent="0.45">
      <c r="A3" t="s">
        <v>19</v>
      </c>
      <c r="B3" s="4" t="s">
        <v>2</v>
      </c>
      <c r="C3">
        <v>0.703125</v>
      </c>
      <c r="D3">
        <v>0.6875</v>
      </c>
      <c r="E3">
        <v>0.703125</v>
      </c>
      <c r="F3"/>
      <c r="H3">
        <v>0.58469551282051291</v>
      </c>
      <c r="I3">
        <v>0.6408424908424909</v>
      </c>
      <c r="J3">
        <v>0.64292478354978355</v>
      </c>
    </row>
    <row r="4" spans="1:10" x14ac:dyDescent="0.45">
      <c r="A4" t="s">
        <v>20</v>
      </c>
      <c r="B4"/>
      <c r="C4">
        <v>0.14785214785214784</v>
      </c>
      <c r="D4">
        <v>0.1968031968031968</v>
      </c>
      <c r="E4">
        <v>0.14185814185814186</v>
      </c>
      <c r="F4"/>
      <c r="H4">
        <v>0.47152847152847155</v>
      </c>
      <c r="I4">
        <v>0.27072927072927072</v>
      </c>
      <c r="J4">
        <v>0.24275724275724275</v>
      </c>
    </row>
    <row r="5" spans="1:10" x14ac:dyDescent="0.45">
      <c r="A5" t="s">
        <v>21</v>
      </c>
      <c r="B5" s="4" t="s">
        <v>4</v>
      </c>
      <c r="C5">
        <v>0.703125</v>
      </c>
      <c r="D5">
        <v>0.671875</v>
      </c>
      <c r="E5">
        <v>0.6875</v>
      </c>
      <c r="F5"/>
      <c r="H5">
        <v>0.6003076784326784</v>
      </c>
      <c r="I5">
        <v>0.62864010989010988</v>
      </c>
      <c r="J5">
        <v>0.6304247835497836</v>
      </c>
    </row>
    <row r="6" spans="1:10" x14ac:dyDescent="0.45">
      <c r="A6" t="s">
        <v>20</v>
      </c>
      <c r="B6"/>
      <c r="C6">
        <v>0.17182817182817184</v>
      </c>
      <c r="D6">
        <v>0.24575424575424576</v>
      </c>
      <c r="E6">
        <v>0.20179820179820179</v>
      </c>
      <c r="F6"/>
      <c r="H6">
        <v>0.37362637362637363</v>
      </c>
      <c r="I6">
        <v>0.28471528471528473</v>
      </c>
      <c r="J6">
        <v>0.29770229770229772</v>
      </c>
    </row>
    <row r="7" spans="1:10" x14ac:dyDescent="0.45">
      <c r="A7" t="s">
        <v>22</v>
      </c>
      <c r="B7" s="4" t="s">
        <v>2</v>
      </c>
      <c r="C7">
        <v>0.71875</v>
      </c>
      <c r="D7">
        <v>0.7578125</v>
      </c>
      <c r="E7">
        <v>0.84375</v>
      </c>
      <c r="F7"/>
      <c r="H7">
        <v>0.6097718253968254</v>
      </c>
      <c r="I7">
        <v>0.78192640692640691</v>
      </c>
      <c r="J7">
        <v>0.86400717338217348</v>
      </c>
    </row>
    <row r="8" spans="1:10" x14ac:dyDescent="0.45">
      <c r="A8" t="s">
        <v>20</v>
      </c>
      <c r="B8"/>
      <c r="C8">
        <v>0.1928071928071928</v>
      </c>
      <c r="D8">
        <v>8.5914085914085919E-2</v>
      </c>
      <c r="E8">
        <v>1.2987012987012988E-2</v>
      </c>
      <c r="F8"/>
      <c r="H8">
        <v>0.44755244755244755</v>
      </c>
      <c r="I8">
        <v>7.792207792207792E-2</v>
      </c>
      <c r="J8">
        <v>8.9910089910089919E-3</v>
      </c>
    </row>
    <row r="9" spans="1:10" x14ac:dyDescent="0.45">
      <c r="A9" t="s">
        <v>23</v>
      </c>
      <c r="B9" s="4" t="s">
        <v>4</v>
      </c>
      <c r="C9">
        <v>0.75</v>
      </c>
      <c r="D9">
        <v>0.6953125</v>
      </c>
      <c r="E9">
        <v>0.828125</v>
      </c>
      <c r="F9"/>
      <c r="H9">
        <v>0.62010836385836388</v>
      </c>
      <c r="I9">
        <v>0.74570585664335665</v>
      </c>
      <c r="J9">
        <v>0.8135607448107447</v>
      </c>
    </row>
    <row r="10" spans="1:10" x14ac:dyDescent="0.45">
      <c r="A10" t="s">
        <v>20</v>
      </c>
      <c r="B10"/>
      <c r="C10">
        <v>0.15784215784215785</v>
      </c>
      <c r="D10">
        <v>0.16983016983016982</v>
      </c>
      <c r="E10">
        <v>2.8971028971028972E-2</v>
      </c>
      <c r="F10"/>
      <c r="H10">
        <v>0.3856143856143856</v>
      </c>
      <c r="I10">
        <v>9.3906093906093904E-2</v>
      </c>
      <c r="J10">
        <v>4.4955044955044952E-2</v>
      </c>
    </row>
    <row r="11" spans="1:10" x14ac:dyDescent="0.45">
      <c r="A11" t="s">
        <v>24</v>
      </c>
      <c r="B11" s="4" t="s">
        <v>2</v>
      </c>
      <c r="C11">
        <v>0.765625</v>
      </c>
      <c r="D11">
        <v>0.734375</v>
      </c>
      <c r="E11">
        <v>0.859375</v>
      </c>
      <c r="F11"/>
      <c r="H11">
        <v>0.74615003052503059</v>
      </c>
      <c r="I11">
        <v>0.76186521811521812</v>
      </c>
      <c r="J11">
        <v>0.84379960317460312</v>
      </c>
    </row>
    <row r="12" spans="1:10" x14ac:dyDescent="0.45">
      <c r="A12" t="s">
        <v>20</v>
      </c>
      <c r="B12"/>
      <c r="C12">
        <v>0.13686313686313686</v>
      </c>
      <c r="D12">
        <v>0.14985014985014986</v>
      </c>
      <c r="E12">
        <v>1.6983016983016984E-2</v>
      </c>
      <c r="F12"/>
      <c r="H12">
        <v>0.14185814185814186</v>
      </c>
      <c r="I12">
        <v>8.8911088911088912E-2</v>
      </c>
      <c r="J12">
        <v>2.3976023976023976E-2</v>
      </c>
    </row>
    <row r="13" spans="1:10" x14ac:dyDescent="0.45">
      <c r="A13" t="s">
        <v>25</v>
      </c>
      <c r="B13" s="4" t="s">
        <v>4</v>
      </c>
      <c r="C13">
        <v>0.765625</v>
      </c>
      <c r="D13">
        <v>0.734375</v>
      </c>
      <c r="E13">
        <v>0.859375</v>
      </c>
      <c r="F13"/>
      <c r="H13">
        <v>0.74615003052503059</v>
      </c>
      <c r="I13">
        <v>0.76878156565656564</v>
      </c>
      <c r="J13">
        <v>0.85016684704184697</v>
      </c>
    </row>
    <row r="14" spans="1:10" x14ac:dyDescent="0.45">
      <c r="A14" t="s">
        <v>20</v>
      </c>
      <c r="B14"/>
      <c r="C14">
        <v>0.13686313686313686</v>
      </c>
      <c r="D14">
        <v>0.17182817182817184</v>
      </c>
      <c r="E14">
        <v>2.4975024975024976E-2</v>
      </c>
      <c r="F14"/>
      <c r="H14">
        <v>0.12987012987012986</v>
      </c>
      <c r="I14">
        <v>6.7932067932067935E-2</v>
      </c>
      <c r="J14">
        <v>3.996003996003996E-2</v>
      </c>
    </row>
    <row r="15" spans="1:10" x14ac:dyDescent="0.45">
      <c r="A15" t="s">
        <v>7</v>
      </c>
      <c r="B15" s="4" t="s">
        <v>6</v>
      </c>
      <c r="C15">
        <v>0.765625</v>
      </c>
      <c r="D15">
        <v>0.734375</v>
      </c>
      <c r="E15">
        <v>0.859375</v>
      </c>
      <c r="F15"/>
      <c r="H15">
        <v>0.74615003052503059</v>
      </c>
      <c r="I15">
        <v>0.76878156565656564</v>
      </c>
      <c r="J15">
        <v>0.85016684704184697</v>
      </c>
    </row>
    <row r="16" spans="1:10" x14ac:dyDescent="0.45">
      <c r="A16" t="s">
        <v>20</v>
      </c>
      <c r="B16"/>
      <c r="C16">
        <v>0.13686313686313686</v>
      </c>
      <c r="D16">
        <v>0.17282717282717283</v>
      </c>
      <c r="E16">
        <v>2.4975024975024976E-2</v>
      </c>
      <c r="F16"/>
      <c r="H16">
        <v>0.12987012987012986</v>
      </c>
      <c r="I16">
        <v>6.6933066933066929E-2</v>
      </c>
      <c r="J16">
        <v>3.996003996003996E-2</v>
      </c>
    </row>
    <row r="17" spans="1:10" x14ac:dyDescent="0.45">
      <c r="A17" t="s">
        <v>5</v>
      </c>
      <c r="B17" s="4" t="s">
        <v>6</v>
      </c>
      <c r="C17">
        <v>0.765625</v>
      </c>
      <c r="D17">
        <v>0.859375</v>
      </c>
      <c r="E17">
        <v>0.875</v>
      </c>
      <c r="F17"/>
      <c r="H17">
        <v>0.74615003052503059</v>
      </c>
      <c r="I17">
        <v>0.85653860028860018</v>
      </c>
      <c r="J17">
        <v>0.89113906926406927</v>
      </c>
    </row>
    <row r="18" spans="1:10" x14ac:dyDescent="0.45">
      <c r="A18" t="s">
        <v>20</v>
      </c>
      <c r="B18"/>
      <c r="C18">
        <v>0.1048951048951049</v>
      </c>
      <c r="D18">
        <v>1.6983016983016984E-2</v>
      </c>
      <c r="E18">
        <v>9.99000999000999E-4</v>
      </c>
      <c r="F18"/>
      <c r="H18">
        <v>0.11788211788211789</v>
      </c>
      <c r="I18">
        <v>1.6983016983016984E-2</v>
      </c>
      <c r="J18">
        <v>9.99000999000999E-4</v>
      </c>
    </row>
    <row r="19" spans="1:10" x14ac:dyDescent="0.45">
      <c r="A19" t="s">
        <v>8</v>
      </c>
      <c r="B19" s="4" t="s">
        <v>6</v>
      </c>
      <c r="C19">
        <v>0.828125</v>
      </c>
      <c r="D19">
        <v>1</v>
      </c>
      <c r="E19">
        <v>0.921875</v>
      </c>
      <c r="F19"/>
      <c r="H19">
        <v>0.81668470418470418</v>
      </c>
      <c r="I19">
        <v>1</v>
      </c>
      <c r="J19">
        <v>0.92811823593073595</v>
      </c>
    </row>
    <row r="20" spans="1:10" x14ac:dyDescent="0.45">
      <c r="A20" t="s">
        <v>20</v>
      </c>
      <c r="B20"/>
      <c r="C20">
        <v>3.2967032967032968E-2</v>
      </c>
      <c r="D20">
        <v>9.99000999000999E-4</v>
      </c>
      <c r="E20">
        <v>9.99000999000999E-4</v>
      </c>
      <c r="F20"/>
      <c r="H20">
        <v>2.8971028971028972E-2</v>
      </c>
      <c r="I20">
        <v>9.99000999000999E-4</v>
      </c>
      <c r="J20">
        <v>9.99000999000999E-4</v>
      </c>
    </row>
    <row r="21" spans="1:10" x14ac:dyDescent="0.45">
      <c r="A21" t="s">
        <v>26</v>
      </c>
      <c r="B21" s="4" t="s">
        <v>6</v>
      </c>
      <c r="C21">
        <v>0.765625</v>
      </c>
      <c r="D21">
        <v>0.875</v>
      </c>
      <c r="E21">
        <v>0.875</v>
      </c>
      <c r="F21"/>
      <c r="H21">
        <v>0.74615003052503059</v>
      </c>
      <c r="I21">
        <v>0.86430375180375174</v>
      </c>
      <c r="J21">
        <v>0.89113906926406927</v>
      </c>
    </row>
    <row r="22" spans="1:10" x14ac:dyDescent="0.45">
      <c r="A22" t="s">
        <v>20</v>
      </c>
      <c r="B22"/>
      <c r="C22">
        <v>0.11788211788211789</v>
      </c>
      <c r="D22">
        <v>2.097902097902098E-2</v>
      </c>
      <c r="E22">
        <v>9.99000999000999E-4</v>
      </c>
      <c r="F22"/>
      <c r="H22">
        <v>0.14185814185814186</v>
      </c>
      <c r="I22">
        <v>1.2987012987012988E-2</v>
      </c>
      <c r="J22">
        <v>9.99000999000999E-4</v>
      </c>
    </row>
    <row r="23" spans="1:10" x14ac:dyDescent="0.45">
      <c r="A23" t="s">
        <v>9</v>
      </c>
      <c r="B23" s="4" t="s">
        <v>6</v>
      </c>
      <c r="C23">
        <v>0.78125</v>
      </c>
      <c r="D23">
        <v>0.921875</v>
      </c>
      <c r="E23">
        <v>0.921875</v>
      </c>
      <c r="F23"/>
      <c r="H23">
        <v>0.76594169719169725</v>
      </c>
      <c r="I23">
        <v>0.92475198412698423</v>
      </c>
      <c r="J23">
        <v>0.92475198412698423</v>
      </c>
    </row>
    <row r="24" spans="1:10" x14ac:dyDescent="0.45">
      <c r="A24" t="s">
        <v>20</v>
      </c>
      <c r="B24"/>
      <c r="C24">
        <v>0.10989010989010989</v>
      </c>
      <c r="D24">
        <v>9.99000999000999E-4</v>
      </c>
      <c r="E24">
        <v>9.99000999000999E-4</v>
      </c>
      <c r="F24"/>
      <c r="H24">
        <v>0.10989010989010989</v>
      </c>
      <c r="I24">
        <v>9.99000999000999E-4</v>
      </c>
      <c r="J24">
        <v>9.99000999000999E-4</v>
      </c>
    </row>
    <row r="25" spans="1:10" x14ac:dyDescent="0.45">
      <c r="A25" t="s">
        <v>27</v>
      </c>
      <c r="B25" s="4" t="s">
        <v>2</v>
      </c>
      <c r="C25">
        <v>0.8125</v>
      </c>
      <c r="D25">
        <v>0.703125</v>
      </c>
      <c r="E25">
        <v>0.796875</v>
      </c>
      <c r="F25"/>
      <c r="H25">
        <v>0.81353490259740258</v>
      </c>
      <c r="I25">
        <v>0.64292478354978355</v>
      </c>
      <c r="J25">
        <v>0.79582656926406914</v>
      </c>
    </row>
    <row r="26" spans="1:10" x14ac:dyDescent="0.45">
      <c r="A26" t="s">
        <v>20</v>
      </c>
      <c r="B26"/>
      <c r="C26">
        <v>2.197802197802198E-2</v>
      </c>
      <c r="D26">
        <v>0.17382617382617382</v>
      </c>
      <c r="E26">
        <v>4.6953046953046952E-2</v>
      </c>
      <c r="F26"/>
      <c r="H26">
        <v>1.898101898101898E-2</v>
      </c>
      <c r="I26">
        <v>0.28671328671328672</v>
      </c>
      <c r="J26">
        <v>2.197802197802198E-2</v>
      </c>
    </row>
    <row r="27" spans="1:10" x14ac:dyDescent="0.45">
      <c r="A27" t="s">
        <v>28</v>
      </c>
      <c r="B27" s="4" t="s">
        <v>4</v>
      </c>
      <c r="C27">
        <v>0.703125</v>
      </c>
      <c r="D27">
        <v>0.65625</v>
      </c>
      <c r="E27">
        <v>0.6875</v>
      </c>
      <c r="F27"/>
      <c r="H27">
        <v>0.56249323593073597</v>
      </c>
      <c r="I27">
        <v>0.52625811688311686</v>
      </c>
      <c r="J27">
        <v>0.55096049783549783</v>
      </c>
    </row>
    <row r="28" spans="1:10" x14ac:dyDescent="0.45">
      <c r="A28" t="s">
        <v>20</v>
      </c>
      <c r="B28"/>
      <c r="C28">
        <v>0.17682317682317683</v>
      </c>
      <c r="D28">
        <v>0.35264735264735264</v>
      </c>
      <c r="E28">
        <v>0.27272727272727271</v>
      </c>
      <c r="F28"/>
      <c r="H28">
        <v>0.55044955044955046</v>
      </c>
      <c r="I28">
        <v>0.7682317682317682</v>
      </c>
      <c r="J28">
        <v>0.61438561438561434</v>
      </c>
    </row>
    <row r="29" spans="1:10" x14ac:dyDescent="0.45">
      <c r="A29" t="s">
        <v>29</v>
      </c>
      <c r="B29" s="4" t="s">
        <v>2</v>
      </c>
      <c r="C29">
        <v>0.71875</v>
      </c>
      <c r="D29">
        <v>0.8125</v>
      </c>
      <c r="E29">
        <v>0.71875</v>
      </c>
      <c r="F29"/>
      <c r="H29">
        <v>0.77660308441558445</v>
      </c>
      <c r="I29">
        <v>0.80349130036630045</v>
      </c>
      <c r="J29">
        <v>0.77660308441558445</v>
      </c>
    </row>
    <row r="30" spans="1:10" x14ac:dyDescent="0.45">
      <c r="A30" t="s">
        <v>20</v>
      </c>
      <c r="B30"/>
      <c r="C30">
        <v>0.11488511488511488</v>
      </c>
      <c r="D30">
        <v>1.998001998001998E-2</v>
      </c>
      <c r="E30">
        <v>0.11388611388611389</v>
      </c>
      <c r="F30"/>
      <c r="H30">
        <v>2.4975024975024976E-2</v>
      </c>
      <c r="I30">
        <v>2.097902097902098E-2</v>
      </c>
      <c r="J30">
        <v>2.4975024975024976E-2</v>
      </c>
    </row>
    <row r="31" spans="1:10" x14ac:dyDescent="0.45">
      <c r="A31" t="s">
        <v>30</v>
      </c>
      <c r="B31" s="4" t="s">
        <v>4</v>
      </c>
      <c r="C31">
        <v>0.875</v>
      </c>
      <c r="D31">
        <v>0.84375</v>
      </c>
      <c r="E31">
        <v>0.875</v>
      </c>
      <c r="F31"/>
      <c r="H31">
        <v>0.71582341269841265</v>
      </c>
      <c r="I31">
        <v>0.89933035714285714</v>
      </c>
      <c r="J31">
        <v>0.71582341269841265</v>
      </c>
    </row>
    <row r="32" spans="1:10" x14ac:dyDescent="0.45">
      <c r="A32" t="s">
        <v>20</v>
      </c>
      <c r="B32"/>
      <c r="C32">
        <v>8.9910089910089919E-3</v>
      </c>
      <c r="D32">
        <v>2.4975024975024976E-2</v>
      </c>
      <c r="E32">
        <v>8.9910089910089919E-3</v>
      </c>
      <c r="F32"/>
      <c r="H32">
        <v>0.14085914085914086</v>
      </c>
      <c r="I32">
        <v>9.99000999000999E-4</v>
      </c>
      <c r="J32">
        <v>0.13686313686313686</v>
      </c>
    </row>
  </sheetData>
  <sortState ref="A2:F31">
    <sortCondition descending="1" ref="F2:F31"/>
  </sortState>
  <mergeCells count="2">
    <mergeCell ref="C1:E1"/>
    <mergeCell ref="H1:J1"/>
  </mergeCells>
  <conditionalFormatting sqref="D33:D1048576">
    <cfRule type="cellIs" dxfId="10" priority="4" operator="lessThan">
      <formula>0.05</formula>
    </cfRule>
  </conditionalFormatting>
  <conditionalFormatting sqref="E2:E32">
    <cfRule type="cellIs" dxfId="9" priority="1" operator="lessThan">
      <formula>0.05</formula>
    </cfRule>
    <cfRule type="cellIs" dxfId="8" priority="2" operator="lessThan">
      <formula>0.384163981</formula>
    </cfRule>
    <cfRule type="cellIs" dxfId="7" priority="3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G14" sqref="G14"/>
    </sheetView>
  </sheetViews>
  <sheetFormatPr defaultRowHeight="14.25" x14ac:dyDescent="0.45"/>
  <cols>
    <col min="1" max="1" width="13.1328125" bestFit="1" customWidth="1"/>
    <col min="2" max="2" width="11.1328125" style="2" bestFit="1" customWidth="1"/>
    <col min="3" max="6" width="8.73046875" style="2"/>
  </cols>
  <sheetData>
    <row r="1" spans="1:10" x14ac:dyDescent="0.45">
      <c r="B1"/>
      <c r="C1" s="12" t="s">
        <v>32</v>
      </c>
      <c r="D1" s="12"/>
      <c r="E1" s="12"/>
      <c r="F1"/>
      <c r="H1" s="12" t="s">
        <v>33</v>
      </c>
      <c r="I1" s="12"/>
      <c r="J1" s="12"/>
    </row>
    <row r="2" spans="1:10" x14ac:dyDescent="0.45">
      <c r="A2" t="s">
        <v>16</v>
      </c>
      <c r="B2"/>
      <c r="C2" t="s">
        <v>17</v>
      </c>
      <c r="D2" t="s">
        <v>18</v>
      </c>
      <c r="E2" t="s">
        <v>3</v>
      </c>
      <c r="F2"/>
      <c r="H2" t="s">
        <v>17</v>
      </c>
      <c r="I2" t="s">
        <v>18</v>
      </c>
      <c r="J2" t="s">
        <v>3</v>
      </c>
    </row>
    <row r="3" spans="1:10" x14ac:dyDescent="0.45">
      <c r="A3" t="s">
        <v>19</v>
      </c>
      <c r="B3" s="4" t="s">
        <v>2</v>
      </c>
      <c r="C3">
        <v>0.8125</v>
      </c>
      <c r="D3">
        <v>0.765625</v>
      </c>
      <c r="E3">
        <v>0.703125</v>
      </c>
      <c r="F3"/>
      <c r="H3">
        <v>0.88513257575757576</v>
      </c>
      <c r="I3">
        <v>0.84086174242424239</v>
      </c>
      <c r="J3">
        <v>0.81566142191142188</v>
      </c>
    </row>
    <row r="4" spans="1:10" x14ac:dyDescent="0.45">
      <c r="A4" t="s">
        <v>20</v>
      </c>
      <c r="B4"/>
      <c r="C4">
        <v>5.6943056943056944E-2</v>
      </c>
      <c r="D4">
        <v>0.14785214785214784</v>
      </c>
      <c r="E4">
        <v>0.17382617382617382</v>
      </c>
      <c r="F4"/>
      <c r="H4">
        <v>9.99000999000999E-4</v>
      </c>
      <c r="I4">
        <v>4.8951048951048952E-2</v>
      </c>
      <c r="J4">
        <v>3.3966033966033968E-2</v>
      </c>
    </row>
    <row r="5" spans="1:10" x14ac:dyDescent="0.45">
      <c r="A5" t="s">
        <v>21</v>
      </c>
      <c r="B5" s="4" t="s">
        <v>4</v>
      </c>
      <c r="C5">
        <v>0.78125</v>
      </c>
      <c r="D5">
        <v>0.78125</v>
      </c>
      <c r="E5">
        <v>0.765625</v>
      </c>
      <c r="F5"/>
      <c r="H5">
        <v>0.84758522727272723</v>
      </c>
      <c r="I5">
        <v>0.86162067099567108</v>
      </c>
      <c r="J5">
        <v>0.84086174242424239</v>
      </c>
    </row>
    <row r="6" spans="1:10" x14ac:dyDescent="0.45">
      <c r="A6" t="s">
        <v>20</v>
      </c>
      <c r="B6"/>
      <c r="C6">
        <v>0.1048951048951049</v>
      </c>
      <c r="D6">
        <v>8.191808191808192E-2</v>
      </c>
      <c r="E6">
        <v>6.4935064935064929E-2</v>
      </c>
      <c r="F6"/>
      <c r="H6">
        <v>2.3976023976023976E-2</v>
      </c>
      <c r="I6">
        <v>8.9910089910089919E-3</v>
      </c>
      <c r="J6">
        <v>2.4975024975024976E-2</v>
      </c>
    </row>
    <row r="7" spans="1:10" x14ac:dyDescent="0.45">
      <c r="A7" t="s">
        <v>22</v>
      </c>
      <c r="B7" s="4" t="s">
        <v>2</v>
      </c>
      <c r="C7">
        <v>0.921875</v>
      </c>
      <c r="D7">
        <v>0.59375</v>
      </c>
      <c r="E7">
        <v>0.6875</v>
      </c>
      <c r="F7"/>
      <c r="H7">
        <v>0.91460813492063497</v>
      </c>
      <c r="I7">
        <v>0.50885225885225882</v>
      </c>
      <c r="J7">
        <v>0.79918154761904758</v>
      </c>
    </row>
    <row r="8" spans="1:10" x14ac:dyDescent="0.45">
      <c r="A8" t="s">
        <v>20</v>
      </c>
      <c r="B8"/>
      <c r="C8">
        <v>9.99000999000999E-4</v>
      </c>
      <c r="D8">
        <v>0.65234765234765235</v>
      </c>
      <c r="E8">
        <v>0.25874125874125875</v>
      </c>
      <c r="F8"/>
      <c r="H8">
        <v>9.99000999000999E-4</v>
      </c>
      <c r="I8">
        <v>0.91408591408591411</v>
      </c>
      <c r="J8">
        <v>6.2937062937062943E-2</v>
      </c>
    </row>
    <row r="9" spans="1:10" x14ac:dyDescent="0.45">
      <c r="A9" t="s">
        <v>23</v>
      </c>
      <c r="B9" s="4" t="s">
        <v>4</v>
      </c>
      <c r="C9">
        <v>0.875</v>
      </c>
      <c r="D9">
        <v>0.71875</v>
      </c>
      <c r="E9">
        <v>0.640625</v>
      </c>
      <c r="F9"/>
      <c r="H9">
        <v>0.86931141774891785</v>
      </c>
      <c r="I9">
        <v>0.80379273504273496</v>
      </c>
      <c r="J9">
        <v>0.74403825341325347</v>
      </c>
    </row>
    <row r="10" spans="1:10" x14ac:dyDescent="0.45">
      <c r="A10" t="s">
        <v>20</v>
      </c>
      <c r="B10"/>
      <c r="C10">
        <v>9.99000999000999E-4</v>
      </c>
      <c r="D10">
        <v>0.21078921078921078</v>
      </c>
      <c r="E10">
        <v>0.39460539460539462</v>
      </c>
      <c r="F10"/>
      <c r="H10">
        <v>8.9910089910089919E-3</v>
      </c>
      <c r="I10">
        <v>4.095904095904096E-2</v>
      </c>
      <c r="J10">
        <v>7.5924075924075921E-2</v>
      </c>
    </row>
    <row r="11" spans="1:10" x14ac:dyDescent="0.45">
      <c r="A11" t="s">
        <v>24</v>
      </c>
      <c r="B11" s="4" t="s">
        <v>2</v>
      </c>
      <c r="C11">
        <v>0.75</v>
      </c>
      <c r="D11">
        <v>0.71875</v>
      </c>
      <c r="E11">
        <v>0.828125</v>
      </c>
      <c r="F11"/>
      <c r="H11">
        <v>0.81708447802197792</v>
      </c>
      <c r="I11">
        <v>0.70107808857808862</v>
      </c>
      <c r="J11">
        <v>0.85393772893772901</v>
      </c>
    </row>
    <row r="12" spans="1:10" x14ac:dyDescent="0.45">
      <c r="A12" t="s">
        <v>20</v>
      </c>
      <c r="B12"/>
      <c r="C12">
        <v>7.5924075924075921E-2</v>
      </c>
      <c r="D12">
        <v>0.16583416583416583</v>
      </c>
      <c r="E12">
        <v>2.4975024975024976E-2</v>
      </c>
      <c r="F12"/>
      <c r="H12">
        <v>2.8971028971028972E-2</v>
      </c>
      <c r="I12">
        <v>0.16783216783216784</v>
      </c>
      <c r="J12">
        <v>1.6983016983016984E-2</v>
      </c>
    </row>
    <row r="13" spans="1:10" x14ac:dyDescent="0.45">
      <c r="A13" t="s">
        <v>25</v>
      </c>
      <c r="B13" s="4" t="s">
        <v>4</v>
      </c>
      <c r="C13">
        <v>0.765625</v>
      </c>
      <c r="D13">
        <v>0.65625</v>
      </c>
      <c r="E13">
        <v>0.84375</v>
      </c>
      <c r="F13"/>
      <c r="H13">
        <v>0.8278731684981685</v>
      </c>
      <c r="I13">
        <v>0.72941693722943723</v>
      </c>
      <c r="J13">
        <v>0.86045725108225102</v>
      </c>
    </row>
    <row r="14" spans="1:10" x14ac:dyDescent="0.45">
      <c r="A14" t="s">
        <v>20</v>
      </c>
      <c r="B14"/>
      <c r="C14">
        <v>8.3916083916083919E-2</v>
      </c>
      <c r="D14">
        <v>0.35464535464535463</v>
      </c>
      <c r="E14">
        <v>1.6983016983016984E-2</v>
      </c>
      <c r="F14"/>
      <c r="H14">
        <v>2.7972027972027972E-2</v>
      </c>
      <c r="I14">
        <v>0.11688311688311688</v>
      </c>
      <c r="J14">
        <v>1.6983016983016984E-2</v>
      </c>
    </row>
    <row r="15" spans="1:10" x14ac:dyDescent="0.45">
      <c r="A15" t="s">
        <v>7</v>
      </c>
      <c r="B15" s="4" t="s">
        <v>6</v>
      </c>
      <c r="C15">
        <v>0.765625</v>
      </c>
      <c r="D15">
        <v>0.65625</v>
      </c>
      <c r="E15">
        <v>0.84375</v>
      </c>
      <c r="F15"/>
      <c r="H15">
        <v>0.8278731684981685</v>
      </c>
      <c r="I15">
        <v>0.72941693722943723</v>
      </c>
      <c r="J15">
        <v>0.86045725108225102</v>
      </c>
    </row>
    <row r="16" spans="1:10" x14ac:dyDescent="0.45">
      <c r="A16" t="s">
        <v>20</v>
      </c>
      <c r="B16"/>
      <c r="C16">
        <v>8.3916083916083919E-2</v>
      </c>
      <c r="D16">
        <v>0.35664335664335667</v>
      </c>
      <c r="E16">
        <v>1.6983016983016984E-2</v>
      </c>
      <c r="F16"/>
      <c r="H16">
        <v>2.7972027972027972E-2</v>
      </c>
      <c r="I16">
        <v>0.11688311688311688</v>
      </c>
      <c r="J16">
        <v>8.9910089910089919E-3</v>
      </c>
    </row>
    <row r="17" spans="1:10" x14ac:dyDescent="0.45">
      <c r="A17" t="s">
        <v>5</v>
      </c>
      <c r="B17" s="4" t="s">
        <v>6</v>
      </c>
      <c r="C17">
        <v>0.84375</v>
      </c>
      <c r="D17">
        <v>0.765625</v>
      </c>
      <c r="E17">
        <v>0.78125</v>
      </c>
      <c r="F17"/>
      <c r="H17">
        <v>0.87258522727272725</v>
      </c>
      <c r="I17">
        <v>0.84000114468864462</v>
      </c>
      <c r="J17">
        <v>0.8456465409590409</v>
      </c>
    </row>
    <row r="18" spans="1:10" x14ac:dyDescent="0.45">
      <c r="A18" t="s">
        <v>20</v>
      </c>
      <c r="B18"/>
      <c r="C18">
        <v>9.99000999000999E-4</v>
      </c>
      <c r="D18">
        <v>9.1908091908091905E-2</v>
      </c>
      <c r="E18">
        <v>6.4935064935064929E-2</v>
      </c>
      <c r="F18"/>
      <c r="H18">
        <v>9.99000999000999E-4</v>
      </c>
      <c r="I18">
        <v>1.6983016983016984E-2</v>
      </c>
      <c r="J18">
        <v>8.9910089910089919E-3</v>
      </c>
    </row>
    <row r="19" spans="1:10" x14ac:dyDescent="0.45">
      <c r="A19" t="s">
        <v>8</v>
      </c>
      <c r="B19" s="4" t="s">
        <v>6</v>
      </c>
      <c r="C19">
        <v>0.890625</v>
      </c>
      <c r="D19">
        <v>0.859375</v>
      </c>
      <c r="E19">
        <v>0.84375</v>
      </c>
      <c r="F19"/>
      <c r="H19">
        <v>0.90758026695526695</v>
      </c>
      <c r="I19">
        <v>0.89099130036630036</v>
      </c>
      <c r="J19">
        <v>0.86807463369963367</v>
      </c>
    </row>
    <row r="20" spans="1:10" x14ac:dyDescent="0.45">
      <c r="A20" t="s">
        <v>20</v>
      </c>
      <c r="B20"/>
      <c r="C20">
        <v>1.6983016983016984E-2</v>
      </c>
      <c r="D20">
        <v>2.4975024975024976E-2</v>
      </c>
      <c r="E20">
        <v>3.2967032967032968E-2</v>
      </c>
      <c r="F20"/>
      <c r="H20">
        <v>7.992007992007992E-3</v>
      </c>
      <c r="I20">
        <v>1.5984015984015984E-2</v>
      </c>
      <c r="J20">
        <v>1.6983016983016984E-2</v>
      </c>
    </row>
    <row r="21" spans="1:10" x14ac:dyDescent="0.45">
      <c r="A21" t="s">
        <v>26</v>
      </c>
      <c r="B21" s="4" t="s">
        <v>6</v>
      </c>
      <c r="C21">
        <v>0.859375</v>
      </c>
      <c r="D21">
        <v>0.734375</v>
      </c>
      <c r="E21">
        <v>0.75</v>
      </c>
      <c r="F21"/>
      <c r="H21">
        <v>0.88035037878787881</v>
      </c>
      <c r="I21">
        <v>0.82461288711288705</v>
      </c>
      <c r="J21">
        <v>0.81422292984792988</v>
      </c>
    </row>
    <row r="22" spans="1:10" x14ac:dyDescent="0.45">
      <c r="A22" t="s">
        <v>20</v>
      </c>
      <c r="B22"/>
      <c r="C22">
        <v>9.99000999000999E-4</v>
      </c>
      <c r="D22">
        <v>0.13286713286713286</v>
      </c>
      <c r="E22">
        <v>0.12487512487512488</v>
      </c>
      <c r="F22"/>
      <c r="H22">
        <v>9.99000999000999E-4</v>
      </c>
      <c r="I22">
        <v>2.097902097902098E-2</v>
      </c>
      <c r="J22">
        <v>2.2977022977022976E-2</v>
      </c>
    </row>
    <row r="23" spans="1:10" x14ac:dyDescent="0.45">
      <c r="A23" t="s">
        <v>9</v>
      </c>
      <c r="B23" s="4" t="s">
        <v>6</v>
      </c>
      <c r="C23">
        <v>0.78125</v>
      </c>
      <c r="D23">
        <v>0.890625</v>
      </c>
      <c r="E23">
        <v>0.90625</v>
      </c>
      <c r="F23"/>
      <c r="H23">
        <v>0.77856570512820511</v>
      </c>
      <c r="I23">
        <v>0.90527597402597404</v>
      </c>
      <c r="J23">
        <v>0.92462121212121218</v>
      </c>
    </row>
    <row r="24" spans="1:10" x14ac:dyDescent="0.45">
      <c r="A24" t="s">
        <v>20</v>
      </c>
      <c r="B24"/>
      <c r="C24">
        <v>5.6943056943056944E-2</v>
      </c>
      <c r="D24">
        <v>9.99000999000999E-4</v>
      </c>
      <c r="E24">
        <v>9.99000999000999E-4</v>
      </c>
      <c r="F24"/>
      <c r="H24">
        <v>7.3926073926073921E-2</v>
      </c>
      <c r="I24">
        <v>9.99000999000999E-4</v>
      </c>
      <c r="J24">
        <v>9.99000999000999E-4</v>
      </c>
    </row>
    <row r="25" spans="1:10" x14ac:dyDescent="0.45">
      <c r="A25" t="s">
        <v>27</v>
      </c>
      <c r="B25" s="4" t="s">
        <v>2</v>
      </c>
      <c r="C25">
        <v>0.59375</v>
      </c>
      <c r="D25">
        <v>0.578125</v>
      </c>
      <c r="E25">
        <v>0.640625</v>
      </c>
      <c r="F25"/>
      <c r="H25">
        <v>0.6088522588522588</v>
      </c>
      <c r="I25">
        <v>0.51319253663003661</v>
      </c>
      <c r="J25">
        <v>0.70156059218559219</v>
      </c>
    </row>
    <row r="26" spans="1:10" x14ac:dyDescent="0.45">
      <c r="A26" t="s">
        <v>20</v>
      </c>
      <c r="B26"/>
      <c r="C26">
        <v>0.56043956043956045</v>
      </c>
      <c r="D26">
        <v>0.62137862137862143</v>
      </c>
      <c r="E26">
        <v>0.35864135864135865</v>
      </c>
      <c r="F26"/>
      <c r="H26">
        <v>0.39560439560439559</v>
      </c>
      <c r="I26">
        <v>0.84215784215784217</v>
      </c>
      <c r="J26">
        <v>0.17582417582417584</v>
      </c>
    </row>
    <row r="27" spans="1:10" x14ac:dyDescent="0.45">
      <c r="A27" t="s">
        <v>28</v>
      </c>
      <c r="B27" s="4" t="s">
        <v>4</v>
      </c>
      <c r="C27">
        <v>0.5625</v>
      </c>
      <c r="D27">
        <v>0.59375</v>
      </c>
      <c r="E27">
        <v>0.578125</v>
      </c>
      <c r="F27"/>
      <c r="H27">
        <v>0.50468559218559217</v>
      </c>
      <c r="I27">
        <v>0.5188379329004329</v>
      </c>
      <c r="J27">
        <v>0.51319253663003661</v>
      </c>
    </row>
    <row r="28" spans="1:10" x14ac:dyDescent="0.45">
      <c r="A28" t="s">
        <v>20</v>
      </c>
      <c r="B28"/>
      <c r="C28">
        <v>0.71628371628371623</v>
      </c>
      <c r="D28">
        <v>0.54745254745254746</v>
      </c>
      <c r="E28">
        <v>0.64335664335664333</v>
      </c>
      <c r="F28"/>
      <c r="H28">
        <v>0.93906093906093902</v>
      </c>
      <c r="I28">
        <v>0.81118881118881114</v>
      </c>
      <c r="J28">
        <v>0.81018981018981018</v>
      </c>
    </row>
    <row r="29" spans="1:10" x14ac:dyDescent="0.45">
      <c r="A29" t="s">
        <v>29</v>
      </c>
      <c r="B29" s="4" t="s">
        <v>2</v>
      </c>
      <c r="C29">
        <v>0.6875</v>
      </c>
      <c r="D29">
        <v>0.765625</v>
      </c>
      <c r="E29">
        <v>0.6875</v>
      </c>
      <c r="F29"/>
      <c r="H29">
        <v>0.71017645548895558</v>
      </c>
      <c r="I29">
        <v>0.81703869047619049</v>
      </c>
      <c r="J29">
        <v>0.71017645548895558</v>
      </c>
    </row>
    <row r="30" spans="1:10" x14ac:dyDescent="0.45">
      <c r="A30" t="s">
        <v>20</v>
      </c>
      <c r="B30"/>
      <c r="C30">
        <v>0.23676323676323677</v>
      </c>
      <c r="D30">
        <v>0.1048951048951049</v>
      </c>
      <c r="E30">
        <v>0.23576423576423577</v>
      </c>
      <c r="F30"/>
      <c r="H30">
        <v>0.14885114885114886</v>
      </c>
      <c r="I30">
        <v>4.6953046953046952E-2</v>
      </c>
      <c r="J30">
        <v>0.14885114885114886</v>
      </c>
    </row>
    <row r="31" spans="1:10" x14ac:dyDescent="0.45">
      <c r="A31" t="s">
        <v>30</v>
      </c>
      <c r="B31" s="4" t="s">
        <v>4</v>
      </c>
      <c r="C31">
        <v>0.609375</v>
      </c>
      <c r="D31">
        <v>0.8125</v>
      </c>
      <c r="E31">
        <v>0.609375</v>
      </c>
      <c r="F31"/>
      <c r="H31">
        <v>0.68522016178266187</v>
      </c>
      <c r="I31">
        <v>0.87242063492063493</v>
      </c>
      <c r="J31">
        <v>0.68522016178266187</v>
      </c>
    </row>
    <row r="32" spans="1:10" x14ac:dyDescent="0.45">
      <c r="A32" t="s">
        <v>20</v>
      </c>
      <c r="B32"/>
      <c r="C32">
        <v>0.4905094905094905</v>
      </c>
      <c r="D32">
        <v>3.996003996003996E-2</v>
      </c>
      <c r="E32">
        <v>0.48951048951048953</v>
      </c>
      <c r="F32"/>
      <c r="H32">
        <v>0.13786213786213786</v>
      </c>
      <c r="I32">
        <v>8.9910089910089919E-3</v>
      </c>
      <c r="J32">
        <v>0.13586413586413587</v>
      </c>
    </row>
  </sheetData>
  <sortState ref="A2:F31">
    <sortCondition descending="1" ref="F2:F31"/>
  </sortState>
  <mergeCells count="2">
    <mergeCell ref="C1:E1"/>
    <mergeCell ref="H1:J1"/>
  </mergeCells>
  <conditionalFormatting sqref="D33:D1048576">
    <cfRule type="cellIs" dxfId="6" priority="4" operator="lessThan">
      <formula>0.05</formula>
    </cfRule>
  </conditionalFormatting>
  <conditionalFormatting sqref="E2:E32">
    <cfRule type="cellIs" dxfId="5" priority="1" operator="lessThan">
      <formula>0.05</formula>
    </cfRule>
    <cfRule type="cellIs" dxfId="4" priority="2" operator="lessThan">
      <formula>0.384163981</formula>
    </cfRule>
    <cfRule type="cellIs" dxfId="3" priority="3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5"/>
  <sheetViews>
    <sheetView workbookViewId="0">
      <selection activeCell="H6" sqref="H6"/>
    </sheetView>
  </sheetViews>
  <sheetFormatPr defaultRowHeight="14.25" x14ac:dyDescent="0.45"/>
  <sheetData>
    <row r="1" spans="2:20" x14ac:dyDescent="0.45">
      <c r="B1" s="12" t="s">
        <v>32</v>
      </c>
      <c r="C1" s="12"/>
      <c r="D1" s="12"/>
      <c r="E1" s="12"/>
      <c r="F1" s="12"/>
      <c r="G1" s="12"/>
      <c r="H1" s="12"/>
      <c r="I1" s="12"/>
      <c r="L1" s="12" t="s">
        <v>33</v>
      </c>
      <c r="M1" s="12"/>
      <c r="N1" s="12"/>
      <c r="O1" s="12"/>
      <c r="P1" s="12"/>
      <c r="Q1" s="12"/>
      <c r="R1" s="12"/>
      <c r="S1" s="12"/>
      <c r="T1" s="8"/>
    </row>
    <row r="2" spans="2:20" ht="28.5" x14ac:dyDescent="0.45">
      <c r="B2" s="5" t="s">
        <v>0</v>
      </c>
      <c r="C2" s="6" t="s">
        <v>15</v>
      </c>
      <c r="D2" s="6" t="s">
        <v>31</v>
      </c>
      <c r="E2" s="5" t="s">
        <v>10</v>
      </c>
      <c r="F2" s="6" t="s">
        <v>31</v>
      </c>
      <c r="G2" s="5" t="s">
        <v>11</v>
      </c>
      <c r="H2" s="6" t="s">
        <v>31</v>
      </c>
      <c r="I2" s="5" t="s">
        <v>12</v>
      </c>
      <c r="L2" s="5" t="s">
        <v>0</v>
      </c>
      <c r="M2" s="6" t="s">
        <v>15</v>
      </c>
      <c r="N2" s="6" t="s">
        <v>31</v>
      </c>
      <c r="O2" s="5" t="s">
        <v>10</v>
      </c>
      <c r="P2" s="6" t="s">
        <v>31</v>
      </c>
      <c r="Q2" s="5" t="s">
        <v>11</v>
      </c>
      <c r="R2" s="6" t="s">
        <v>31</v>
      </c>
      <c r="S2" s="5" t="s">
        <v>12</v>
      </c>
      <c r="T2" s="5"/>
    </row>
    <row r="3" spans="2:20" x14ac:dyDescent="0.45">
      <c r="B3" t="s">
        <v>9</v>
      </c>
      <c r="C3" s="9">
        <v>0.92997087914803267</v>
      </c>
      <c r="D3">
        <v>9.99000999000999E-4</v>
      </c>
      <c r="E3" s="9">
        <v>0.921875</v>
      </c>
      <c r="F3">
        <v>9.99000999000999E-4</v>
      </c>
      <c r="G3" s="9">
        <v>0.90625</v>
      </c>
      <c r="H3">
        <v>9.99000999000999E-4</v>
      </c>
      <c r="I3" s="10">
        <f t="shared" ref="I3:I9" si="0">AVERAGE(C3,E3,G3)</f>
        <v>0.91936529304934422</v>
      </c>
      <c r="L3" t="s">
        <v>9</v>
      </c>
      <c r="M3" s="9">
        <v>0.96918566778517101</v>
      </c>
      <c r="N3">
        <v>9.99000999000999E-4</v>
      </c>
      <c r="O3" s="9">
        <v>0.92475198412698423</v>
      </c>
      <c r="P3">
        <v>9.99000999000999E-4</v>
      </c>
      <c r="Q3" s="9">
        <v>0.92462121212121218</v>
      </c>
      <c r="R3">
        <v>9.99000999000999E-4</v>
      </c>
      <c r="S3" s="10">
        <f t="shared" ref="S3:S9" si="1">AVERAGE(M3,O3,Q3)</f>
        <v>0.93951962134445577</v>
      </c>
      <c r="T3" s="1"/>
    </row>
    <row r="4" spans="2:20" x14ac:dyDescent="0.45">
      <c r="B4" t="s">
        <v>8</v>
      </c>
      <c r="C4" s="9">
        <v>0.84588520101547249</v>
      </c>
      <c r="D4">
        <v>8.9910089910089919E-3</v>
      </c>
      <c r="E4" s="9">
        <v>1</v>
      </c>
      <c r="F4">
        <v>9.99000999000999E-4</v>
      </c>
      <c r="G4" s="9">
        <v>0.890625</v>
      </c>
      <c r="H4">
        <v>1.6983016983016984E-2</v>
      </c>
      <c r="I4" s="10">
        <f t="shared" si="0"/>
        <v>0.91217006700515757</v>
      </c>
      <c r="L4" t="s">
        <v>8</v>
      </c>
      <c r="M4" s="9">
        <v>0.8826340891753357</v>
      </c>
      <c r="N4">
        <v>3.6630036630036639E-3</v>
      </c>
      <c r="O4" s="9">
        <v>1</v>
      </c>
      <c r="P4">
        <v>9.99000999000999E-4</v>
      </c>
      <c r="Q4" s="9">
        <v>0.90758026695526695</v>
      </c>
      <c r="R4">
        <v>7.992007992007992E-3</v>
      </c>
      <c r="S4" s="10">
        <f t="shared" si="1"/>
        <v>0.93007145204353414</v>
      </c>
      <c r="T4" s="1"/>
    </row>
    <row r="5" spans="2:20" x14ac:dyDescent="0.45">
      <c r="B5" t="s">
        <v>26</v>
      </c>
      <c r="C5" s="9">
        <v>0.85627528364590322</v>
      </c>
      <c r="D5">
        <v>3.6630036630036639E-3</v>
      </c>
      <c r="E5" s="9">
        <v>0.875</v>
      </c>
      <c r="F5">
        <v>9.99000999000999E-4</v>
      </c>
      <c r="G5" s="9">
        <v>0.859375</v>
      </c>
      <c r="H5">
        <v>9.99000999000999E-4</v>
      </c>
      <c r="I5" s="10">
        <f t="shared" si="0"/>
        <v>0.86355009454863441</v>
      </c>
      <c r="L5" t="s">
        <v>26</v>
      </c>
      <c r="M5" s="9">
        <v>0.93235146126575541</v>
      </c>
      <c r="N5">
        <v>9.99000999000999E-4</v>
      </c>
      <c r="O5" s="9">
        <v>0.89113906926406927</v>
      </c>
      <c r="P5">
        <v>9.99000999000999E-4</v>
      </c>
      <c r="Q5" s="9">
        <v>0.88035037878787881</v>
      </c>
      <c r="R5">
        <v>9.99000999000999E-4</v>
      </c>
      <c r="S5" s="10">
        <f t="shared" si="1"/>
        <v>0.90128030310590113</v>
      </c>
      <c r="T5" s="1"/>
    </row>
    <row r="6" spans="2:20" x14ac:dyDescent="0.45">
      <c r="B6" t="s">
        <v>1</v>
      </c>
      <c r="C6" s="9">
        <v>0.88499735629242449</v>
      </c>
      <c r="D6">
        <v>3.6630036630036639E-3</v>
      </c>
      <c r="E6" s="9">
        <v>0.859375</v>
      </c>
      <c r="F6">
        <v>2.4975024975024976E-2</v>
      </c>
      <c r="G6" s="9">
        <v>0.84375</v>
      </c>
      <c r="H6">
        <v>1.6983016983016984E-2</v>
      </c>
      <c r="I6" s="10">
        <f t="shared" si="0"/>
        <v>0.86270745209747479</v>
      </c>
      <c r="L6" t="s">
        <v>1</v>
      </c>
      <c r="M6" s="9">
        <v>0.95029961994378065</v>
      </c>
      <c r="N6">
        <v>9.99000999000999E-4</v>
      </c>
      <c r="O6" s="9">
        <v>0.85016684704184697</v>
      </c>
      <c r="P6">
        <v>3.996003996003996E-2</v>
      </c>
      <c r="Q6" s="9">
        <v>0.86045725108225102</v>
      </c>
      <c r="R6">
        <v>1.6983016983016984E-2</v>
      </c>
      <c r="S6" s="10">
        <f t="shared" si="1"/>
        <v>0.88697457268929281</v>
      </c>
      <c r="T6" s="1"/>
    </row>
    <row r="7" spans="2:20" x14ac:dyDescent="0.45">
      <c r="B7" t="s">
        <v>14</v>
      </c>
      <c r="C7" s="9">
        <v>0.86354399958189987</v>
      </c>
      <c r="D7">
        <v>9.99000999000999E-4</v>
      </c>
      <c r="E7" s="9">
        <v>0.859375</v>
      </c>
      <c r="F7">
        <v>2.4975024975024976E-2</v>
      </c>
      <c r="G7" s="9">
        <v>0.84375</v>
      </c>
      <c r="H7">
        <v>1.6983016983016984E-2</v>
      </c>
      <c r="I7" s="10">
        <f t="shared" si="0"/>
        <v>0.85555633319396662</v>
      </c>
      <c r="L7" t="s">
        <v>5</v>
      </c>
      <c r="M7" s="9">
        <v>0.88062775137529625</v>
      </c>
      <c r="N7">
        <v>9.3240093240093257E-3</v>
      </c>
      <c r="O7" s="9">
        <v>0.89113906926406927</v>
      </c>
      <c r="P7">
        <v>9.99000999000999E-4</v>
      </c>
      <c r="Q7" s="9">
        <v>0.87258522727272725</v>
      </c>
      <c r="R7">
        <v>9.99000999000999E-4</v>
      </c>
      <c r="S7" s="10">
        <f t="shared" si="1"/>
        <v>0.88145068263736415</v>
      </c>
      <c r="T7" s="1"/>
    </row>
    <row r="8" spans="2:20" x14ac:dyDescent="0.45">
      <c r="B8" t="s">
        <v>13</v>
      </c>
      <c r="C8" s="9">
        <v>0.79415051853591756</v>
      </c>
      <c r="D8">
        <v>3.0303030303030304E-2</v>
      </c>
      <c r="E8" s="9">
        <v>0.84375</v>
      </c>
      <c r="F8">
        <v>1.2987012987012988E-2</v>
      </c>
      <c r="G8" s="9">
        <v>0.921875</v>
      </c>
      <c r="H8">
        <v>9.99000999000999E-4</v>
      </c>
      <c r="I8" s="10">
        <f t="shared" si="0"/>
        <v>0.85325850617863919</v>
      </c>
      <c r="L8" t="s">
        <v>14</v>
      </c>
      <c r="M8" s="9">
        <v>0.91281517728002537</v>
      </c>
      <c r="N8">
        <v>9.99000999000999E-4</v>
      </c>
      <c r="O8" s="9">
        <v>0.85016684704184697</v>
      </c>
      <c r="P8">
        <v>3.996003996003996E-2</v>
      </c>
      <c r="Q8" s="9">
        <v>0.86045725108225102</v>
      </c>
      <c r="R8">
        <v>8.9910089910089919E-3</v>
      </c>
      <c r="S8" s="10">
        <f t="shared" si="1"/>
        <v>0.87447975846804116</v>
      </c>
      <c r="T8" s="1"/>
    </row>
    <row r="9" spans="2:20" x14ac:dyDescent="0.45">
      <c r="B9" t="s">
        <v>5</v>
      </c>
      <c r="C9" s="9">
        <v>0.83673117113530349</v>
      </c>
      <c r="D9">
        <v>7.3260073260073269E-3</v>
      </c>
      <c r="E9" s="9">
        <v>0.875</v>
      </c>
      <c r="F9">
        <v>9.99000999000999E-4</v>
      </c>
      <c r="G9" s="9">
        <v>0.84375</v>
      </c>
      <c r="H9">
        <v>9.99000999000999E-4</v>
      </c>
      <c r="I9" s="10">
        <f t="shared" si="0"/>
        <v>0.8518270570451012</v>
      </c>
      <c r="L9" t="s">
        <v>13</v>
      </c>
      <c r="M9" s="9">
        <v>0.82540979324067687</v>
      </c>
      <c r="N9">
        <v>4.3623043623043624E-2</v>
      </c>
      <c r="O9" s="9">
        <v>0.86400717338217348</v>
      </c>
      <c r="P9">
        <v>8.9910089910089919E-3</v>
      </c>
      <c r="Q9" s="9">
        <v>0.91460813492063497</v>
      </c>
      <c r="R9">
        <v>9.99000999000999E-4</v>
      </c>
      <c r="S9" s="10">
        <f t="shared" si="1"/>
        <v>0.8680083671811617</v>
      </c>
    </row>
    <row r="11" spans="2:20" ht="28.5" x14ac:dyDescent="0.45">
      <c r="B11" s="5" t="s">
        <v>0</v>
      </c>
      <c r="C11" s="6" t="s">
        <v>15</v>
      </c>
      <c r="D11" s="5" t="s">
        <v>10</v>
      </c>
      <c r="E11" s="5" t="s">
        <v>11</v>
      </c>
      <c r="F11" s="5" t="s">
        <v>12</v>
      </c>
      <c r="L11" s="5" t="s">
        <v>0</v>
      </c>
      <c r="M11" s="6" t="s">
        <v>15</v>
      </c>
      <c r="N11" s="5" t="s">
        <v>10</v>
      </c>
      <c r="O11" s="5" t="s">
        <v>11</v>
      </c>
      <c r="P11" s="5" t="s">
        <v>12</v>
      </c>
      <c r="T11" s="5"/>
    </row>
    <row r="12" spans="2:20" x14ac:dyDescent="0.45">
      <c r="B12" t="s">
        <v>9</v>
      </c>
      <c r="C12" s="1">
        <v>1</v>
      </c>
      <c r="D12" s="1">
        <v>2</v>
      </c>
      <c r="E12" s="1">
        <v>2</v>
      </c>
      <c r="F12" s="1">
        <f t="shared" ref="F12:F18" si="2">AVERAGE(C12:E12)</f>
        <v>1.6666666666666667</v>
      </c>
      <c r="G12" s="1"/>
      <c r="H12" s="1"/>
      <c r="I12" s="1"/>
      <c r="L12" t="s">
        <v>9</v>
      </c>
      <c r="M12" s="1">
        <v>1</v>
      </c>
      <c r="N12" s="1">
        <v>2</v>
      </c>
      <c r="O12" s="1">
        <v>1</v>
      </c>
      <c r="P12" s="1">
        <f t="shared" ref="P12:P18" si="3">AVERAGE(M12:O12)</f>
        <v>1.3333333333333333</v>
      </c>
      <c r="Q12" s="1"/>
      <c r="R12" s="1"/>
      <c r="S12" s="1"/>
      <c r="T12" s="7"/>
    </row>
    <row r="13" spans="2:20" x14ac:dyDescent="0.45">
      <c r="B13" t="s">
        <v>8</v>
      </c>
      <c r="C13" s="1">
        <v>5</v>
      </c>
      <c r="D13" s="1">
        <v>1</v>
      </c>
      <c r="E13" s="1">
        <v>3</v>
      </c>
      <c r="F13" s="1">
        <f t="shared" si="2"/>
        <v>3</v>
      </c>
      <c r="G13" s="1"/>
      <c r="H13" s="1"/>
      <c r="I13" s="1"/>
      <c r="L13" t="s">
        <v>8</v>
      </c>
      <c r="M13" s="1">
        <v>5</v>
      </c>
      <c r="N13" s="1">
        <v>1</v>
      </c>
      <c r="O13" s="11">
        <v>2</v>
      </c>
      <c r="P13" s="1">
        <f t="shared" si="3"/>
        <v>2.6666666666666665</v>
      </c>
      <c r="Q13" s="1"/>
      <c r="R13" s="1"/>
      <c r="S13" s="1"/>
      <c r="T13" s="7"/>
    </row>
    <row r="14" spans="2:20" x14ac:dyDescent="0.45">
      <c r="B14" t="s">
        <v>26</v>
      </c>
      <c r="C14" s="1">
        <v>3</v>
      </c>
      <c r="D14" s="1">
        <v>3</v>
      </c>
      <c r="E14" s="1">
        <v>4</v>
      </c>
      <c r="F14" s="1">
        <f t="shared" si="2"/>
        <v>3.3333333333333335</v>
      </c>
      <c r="G14" s="1"/>
      <c r="H14" s="1"/>
      <c r="I14" s="1"/>
      <c r="L14" t="s">
        <v>26</v>
      </c>
      <c r="M14" s="1">
        <v>3</v>
      </c>
      <c r="N14" s="1">
        <v>3</v>
      </c>
      <c r="O14" s="1">
        <v>4</v>
      </c>
      <c r="P14" s="1">
        <f t="shared" si="3"/>
        <v>3.3333333333333335</v>
      </c>
      <c r="Q14" s="1"/>
      <c r="R14" s="1"/>
      <c r="S14" s="1"/>
      <c r="T14" s="7"/>
    </row>
    <row r="15" spans="2:20" x14ac:dyDescent="0.45">
      <c r="B15" t="s">
        <v>1</v>
      </c>
      <c r="C15" s="1">
        <v>2</v>
      </c>
      <c r="D15" s="1">
        <v>5</v>
      </c>
      <c r="E15" s="1">
        <v>5</v>
      </c>
      <c r="F15" s="1">
        <f t="shared" si="2"/>
        <v>4</v>
      </c>
      <c r="G15" s="1"/>
      <c r="H15" s="1"/>
      <c r="I15" s="1"/>
      <c r="L15" t="s">
        <v>5</v>
      </c>
      <c r="M15" s="1">
        <v>5</v>
      </c>
      <c r="N15" s="1">
        <v>3</v>
      </c>
      <c r="O15" s="1">
        <v>5</v>
      </c>
      <c r="P15" s="1">
        <f t="shared" si="3"/>
        <v>4.333333333333333</v>
      </c>
      <c r="Q15" s="1"/>
      <c r="R15" s="1"/>
      <c r="S15" s="1"/>
      <c r="T15" s="7"/>
    </row>
    <row r="16" spans="2:20" x14ac:dyDescent="0.45">
      <c r="B16" t="s">
        <v>14</v>
      </c>
      <c r="C16" s="1">
        <v>3</v>
      </c>
      <c r="D16" s="1">
        <v>5</v>
      </c>
      <c r="E16" s="1">
        <v>5</v>
      </c>
      <c r="F16" s="1">
        <f t="shared" si="2"/>
        <v>4.333333333333333</v>
      </c>
      <c r="G16" s="1"/>
      <c r="H16" s="1"/>
      <c r="I16" s="1"/>
      <c r="L16" t="s">
        <v>1</v>
      </c>
      <c r="M16" s="1">
        <v>2</v>
      </c>
      <c r="N16" s="1">
        <v>6</v>
      </c>
      <c r="O16" s="1">
        <v>6</v>
      </c>
      <c r="P16" s="1">
        <f t="shared" si="3"/>
        <v>4.666666666666667</v>
      </c>
      <c r="Q16" s="1"/>
      <c r="R16" s="1"/>
      <c r="S16" s="1"/>
      <c r="T16" s="7"/>
    </row>
    <row r="17" spans="2:20" x14ac:dyDescent="0.45">
      <c r="B17" t="s">
        <v>5</v>
      </c>
      <c r="C17" s="1">
        <v>6</v>
      </c>
      <c r="D17" s="1">
        <v>3</v>
      </c>
      <c r="E17" s="1">
        <v>5</v>
      </c>
      <c r="F17" s="1">
        <f t="shared" si="2"/>
        <v>4.666666666666667</v>
      </c>
      <c r="G17" s="1"/>
      <c r="H17" s="1"/>
      <c r="I17" s="1"/>
      <c r="L17" t="s">
        <v>13</v>
      </c>
      <c r="M17" s="1">
        <v>7</v>
      </c>
      <c r="N17" s="1">
        <v>5</v>
      </c>
      <c r="O17" s="1">
        <v>2</v>
      </c>
      <c r="P17" s="1">
        <f t="shared" si="3"/>
        <v>4.666666666666667</v>
      </c>
      <c r="Q17" s="1"/>
      <c r="R17" s="1"/>
      <c r="S17" s="1"/>
      <c r="T17" s="7"/>
    </row>
    <row r="18" spans="2:20" x14ac:dyDescent="0.45">
      <c r="B18" t="s">
        <v>13</v>
      </c>
      <c r="C18" s="1">
        <v>7</v>
      </c>
      <c r="D18" s="1">
        <v>7</v>
      </c>
      <c r="E18" s="1">
        <v>1</v>
      </c>
      <c r="F18" s="1">
        <f t="shared" si="2"/>
        <v>5</v>
      </c>
      <c r="L18" t="s">
        <v>14</v>
      </c>
      <c r="M18" s="1">
        <v>4</v>
      </c>
      <c r="N18" s="1">
        <v>6</v>
      </c>
      <c r="O18" s="1">
        <v>6</v>
      </c>
      <c r="P18" s="1">
        <f t="shared" si="3"/>
        <v>5.333333333333333</v>
      </c>
    </row>
    <row r="19" spans="2:20" x14ac:dyDescent="0.45">
      <c r="J19" s="1"/>
      <c r="K19" s="1"/>
      <c r="L19" s="1"/>
      <c r="M19" s="1"/>
    </row>
    <row r="20" spans="2:20" x14ac:dyDescent="0.45">
      <c r="J20" s="1"/>
      <c r="K20" s="1"/>
      <c r="L20" s="1"/>
      <c r="M20" s="1"/>
    </row>
    <row r="21" spans="2:20" x14ac:dyDescent="0.45">
      <c r="J21" s="1"/>
      <c r="K21" s="1"/>
      <c r="L21" s="1"/>
      <c r="M21" s="1"/>
    </row>
    <row r="22" spans="2:20" x14ac:dyDescent="0.45">
      <c r="J22" s="1"/>
      <c r="K22" s="1"/>
      <c r="L22" s="1"/>
      <c r="M22" s="1"/>
      <c r="Q22" s="1"/>
      <c r="R22" s="1"/>
      <c r="T22" s="1"/>
    </row>
    <row r="23" spans="2:20" x14ac:dyDescent="0.45">
      <c r="J23" s="1"/>
      <c r="K23" s="1"/>
      <c r="L23" s="1"/>
      <c r="M23" s="1"/>
      <c r="Q23" s="1"/>
      <c r="R23" s="1"/>
      <c r="T23" s="1"/>
    </row>
    <row r="24" spans="2:20" x14ac:dyDescent="0.45">
      <c r="Q24" s="1"/>
      <c r="R24" s="1"/>
      <c r="T24" s="1"/>
    </row>
    <row r="25" spans="2:20" x14ac:dyDescent="0.45">
      <c r="Q25" s="1"/>
      <c r="R25" s="1"/>
      <c r="T25" s="1"/>
    </row>
  </sheetData>
  <sortState ref="L12:P18">
    <sortCondition ref="P12:P18"/>
  </sortState>
  <mergeCells count="2">
    <mergeCell ref="B1:I1"/>
    <mergeCell ref="L1:S1"/>
  </mergeCells>
  <conditionalFormatting sqref="C3:D3 C5:F7 E8:F9 G3:H3 G6:H6 G8:H8">
    <cfRule type="cellIs" dxfId="2" priority="37" operator="lessThan">
      <formula>0.05</formula>
    </cfRule>
    <cfRule type="cellIs" dxfId="1" priority="38" operator="lessThan">
      <formula>0.384163981</formula>
    </cfRule>
    <cfRule type="cellIs" dxfId="0" priority="39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ian proj  paroni sterbini</vt:lpstr>
      <vt:lpstr>median proj amir3</vt:lpstr>
      <vt:lpstr>median proj amir4</vt:lpstr>
      <vt:lpstr>summary tab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iucci</dc:creator>
  <cp:lastModifiedBy>Claudio Duran Cancino</cp:lastModifiedBy>
  <dcterms:created xsi:type="dcterms:W3CDTF">2018-01-05T14:20:21Z</dcterms:created>
  <dcterms:modified xsi:type="dcterms:W3CDTF">2021-02-22T17:02:27Z</dcterms:modified>
</cp:coreProperties>
</file>